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ciensano.be\fs\1540_TAG_Employee\6_R&amp;D\PROJECTS\On-going\StEQIDEMIC.be\5- Scientific valorizations\Draft papers\minion beef metagenomics\revision\sup_mat\"/>
    </mc:Choice>
  </mc:AlternateContent>
  <bookViews>
    <workbookView xWindow="-105" yWindow="510" windowWidth="19395" windowHeight="10395"/>
  </bookViews>
  <sheets>
    <sheet name="Reference_coverage" sheetId="1" r:id="rId1"/>
    <sheet name="total SNP distances" sheetId="2" r:id="rId2"/>
    <sheet name="relative SNP distances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3" l="1"/>
  <c r="D4" i="3"/>
  <c r="E4" i="3"/>
  <c r="F4" i="3"/>
  <c r="G4" i="3"/>
  <c r="H4" i="3"/>
  <c r="I4" i="3"/>
  <c r="J4" i="3"/>
  <c r="K4" i="3"/>
  <c r="L4" i="3"/>
  <c r="M4" i="3"/>
  <c r="N4" i="3"/>
  <c r="C5" i="3"/>
  <c r="D5" i="3"/>
  <c r="E5" i="3"/>
  <c r="F5" i="3"/>
  <c r="G5" i="3"/>
  <c r="H5" i="3"/>
  <c r="I5" i="3"/>
  <c r="J5" i="3"/>
  <c r="K5" i="3"/>
  <c r="L5" i="3"/>
  <c r="M5" i="3"/>
  <c r="N5" i="3"/>
  <c r="C6" i="3"/>
  <c r="D6" i="3"/>
  <c r="E6" i="3"/>
  <c r="F6" i="3"/>
  <c r="G6" i="3"/>
  <c r="H6" i="3"/>
  <c r="I6" i="3"/>
  <c r="J6" i="3"/>
  <c r="K6" i="3"/>
  <c r="L6" i="3"/>
  <c r="M6" i="3"/>
  <c r="N6" i="3"/>
  <c r="C7" i="3"/>
  <c r="D7" i="3"/>
  <c r="E7" i="3"/>
  <c r="F7" i="3"/>
  <c r="G7" i="3"/>
  <c r="H7" i="3"/>
  <c r="I7" i="3"/>
  <c r="J7" i="3"/>
  <c r="K7" i="3"/>
  <c r="L7" i="3"/>
  <c r="M7" i="3"/>
  <c r="N7" i="3"/>
  <c r="C8" i="3"/>
  <c r="D8" i="3"/>
  <c r="E8" i="3"/>
  <c r="F8" i="3"/>
  <c r="G8" i="3"/>
  <c r="H8" i="3"/>
  <c r="I8" i="3"/>
  <c r="J8" i="3"/>
  <c r="K8" i="3"/>
  <c r="L8" i="3"/>
  <c r="M8" i="3"/>
  <c r="N8" i="3"/>
  <c r="C9" i="3"/>
  <c r="D9" i="3"/>
  <c r="E9" i="3"/>
  <c r="F9" i="3"/>
  <c r="G9" i="3"/>
  <c r="H9" i="3"/>
  <c r="I9" i="3"/>
  <c r="J9" i="3"/>
  <c r="K9" i="3"/>
  <c r="L9" i="3"/>
  <c r="M9" i="3"/>
  <c r="N9" i="3"/>
  <c r="C10" i="3"/>
  <c r="D10" i="3"/>
  <c r="E10" i="3"/>
  <c r="F10" i="3"/>
  <c r="G10" i="3"/>
  <c r="H10" i="3"/>
  <c r="I10" i="3"/>
  <c r="J10" i="3"/>
  <c r="K10" i="3"/>
  <c r="L10" i="3"/>
  <c r="M10" i="3"/>
  <c r="N10" i="3"/>
  <c r="C11" i="3"/>
  <c r="D11" i="3"/>
  <c r="E11" i="3"/>
  <c r="F11" i="3"/>
  <c r="G11" i="3"/>
  <c r="H11" i="3"/>
  <c r="I11" i="3"/>
  <c r="J11" i="3"/>
  <c r="K11" i="3"/>
  <c r="L11" i="3"/>
  <c r="M11" i="3"/>
  <c r="N11" i="3"/>
  <c r="C12" i="3"/>
  <c r="D12" i="3"/>
  <c r="E12" i="3"/>
  <c r="F12" i="3"/>
  <c r="G12" i="3"/>
  <c r="H12" i="3"/>
  <c r="I12" i="3"/>
  <c r="J12" i="3"/>
  <c r="K12" i="3"/>
  <c r="L12" i="3"/>
  <c r="M12" i="3"/>
  <c r="N12" i="3"/>
  <c r="C13" i="3"/>
  <c r="D13" i="3"/>
  <c r="E13" i="3"/>
  <c r="F13" i="3"/>
  <c r="G13" i="3"/>
  <c r="H13" i="3"/>
  <c r="I13" i="3"/>
  <c r="J13" i="3"/>
  <c r="K13" i="3"/>
  <c r="L13" i="3"/>
  <c r="M13" i="3"/>
  <c r="N13" i="3"/>
  <c r="C14" i="3"/>
  <c r="D14" i="3"/>
  <c r="E14" i="3"/>
  <c r="F14" i="3"/>
  <c r="G14" i="3"/>
  <c r="H14" i="3"/>
  <c r="I14" i="3"/>
  <c r="J14" i="3"/>
  <c r="K14" i="3"/>
  <c r="L14" i="3"/>
  <c r="M14" i="3"/>
  <c r="N14" i="3"/>
  <c r="C15" i="3"/>
  <c r="D15" i="3"/>
  <c r="E15" i="3"/>
  <c r="F15" i="3"/>
  <c r="G15" i="3"/>
  <c r="H15" i="3"/>
  <c r="I15" i="3"/>
  <c r="J15" i="3"/>
  <c r="K15" i="3"/>
  <c r="L15" i="3"/>
  <c r="M15" i="3"/>
  <c r="N15" i="3"/>
  <c r="B4" i="3"/>
  <c r="B5" i="3"/>
  <c r="B6" i="3"/>
  <c r="B7" i="3"/>
  <c r="B8" i="3"/>
  <c r="B9" i="3"/>
  <c r="B10" i="3"/>
  <c r="B11" i="3"/>
  <c r="B12" i="3"/>
  <c r="B13" i="3"/>
  <c r="B14" i="3"/>
  <c r="B15" i="3"/>
  <c r="N3" i="3"/>
  <c r="M3" i="3"/>
  <c r="L3" i="3"/>
  <c r="K3" i="3"/>
  <c r="J3" i="3"/>
  <c r="I3" i="3"/>
  <c r="H3" i="3"/>
  <c r="G3" i="3"/>
  <c r="F3" i="3"/>
  <c r="E3" i="3"/>
  <c r="D3" i="3"/>
  <c r="C3" i="3"/>
  <c r="B3" i="3"/>
  <c r="C4" i="1" l="1"/>
  <c r="C9" i="1"/>
  <c r="C18" i="1" l="1"/>
  <c r="C5" i="1"/>
  <c r="C8" i="1"/>
  <c r="C10" i="1"/>
  <c r="C6" i="1"/>
  <c r="C7" i="1"/>
  <c r="C11" i="1"/>
  <c r="C12" i="1"/>
  <c r="C13" i="1"/>
  <c r="C14" i="1"/>
  <c r="C15" i="1"/>
  <c r="C16" i="1"/>
  <c r="C17" i="1"/>
  <c r="C19" i="1"/>
</calcChain>
</file>

<file path=xl/sharedStrings.xml><?xml version="1.0" encoding="utf-8"?>
<sst xmlns="http://schemas.openxmlformats.org/spreadsheetml/2006/main" count="101" uniqueCount="36">
  <si>
    <t>&gt;O157-TIAC1151</t>
  </si>
  <si>
    <t>&gt;O157-TIAC1152</t>
  </si>
  <si>
    <t>&gt;O157-TIAC1153</t>
  </si>
  <si>
    <t>&gt;O157-TIAC1165</t>
  </si>
  <si>
    <t>&gt;O157-TIAC1169</t>
  </si>
  <si>
    <t>&gt;O157-TIAC1638</t>
  </si>
  <si>
    <t>&gt;reference</t>
  </si>
  <si>
    <t>O157-TIAC1151</t>
  </si>
  <si>
    <t>O157-TIAC1152</t>
  </si>
  <si>
    <t>O157-TIAC1153</t>
  </si>
  <si>
    <t>O157-TIAC1165</t>
  </si>
  <si>
    <t>O157-TIAC1169</t>
  </si>
  <si>
    <t>O157-TIAC1638</t>
  </si>
  <si>
    <t>reference</t>
  </si>
  <si>
    <t>Positions covered</t>
  </si>
  <si>
    <t>% reference covered</t>
  </si>
  <si>
    <t>&gt;beef_Flongle_HZ_STEC</t>
  </si>
  <si>
    <t>&gt;beef_Flongle_STEC</t>
  </si>
  <si>
    <t>&gt;beef_MinION_6h_STEC</t>
  </si>
  <si>
    <t>&gt;beef_MinION_8h_STEC</t>
  </si>
  <si>
    <t>&gt;beef_MinION_12h_STEC</t>
  </si>
  <si>
    <t>&gt;beef_MinION_24h_STEC</t>
  </si>
  <si>
    <t>&gt;beef_MinION_48h_STEC</t>
  </si>
  <si>
    <t>&gt;beef_Illumina_HZ_STEC</t>
  </si>
  <si>
    <t>&gt;beef_Illumina_STEC</t>
  </si>
  <si>
    <t>beef_MinION_12h_STEC</t>
  </si>
  <si>
    <t>beef_MinION_24h_STEC</t>
  </si>
  <si>
    <t>beef_MinION_48h_STEC</t>
  </si>
  <si>
    <t>beef_Illumina_HZ_STEC</t>
  </si>
  <si>
    <t>beef_Illumina_STEC</t>
  </si>
  <si>
    <t>beef_Flongle_HZ_STEC</t>
  </si>
  <si>
    <t>Number of reference positions covered:</t>
  </si>
  <si>
    <t>Number of reference positions covered in both isolates/strains for each pair of isolates/strains:</t>
  </si>
  <si>
    <t>Pairwise SNP distances:</t>
  </si>
  <si>
    <t>Pairwise SNP distances per number of reference positions covered in both strains/isolates:</t>
  </si>
  <si>
    <t>Supplementary materials 3: Reference coverage, total and relative SNP distances (per million genomic positions) of the STEC phylogenetic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1" fontId="0" fillId="0" borderId="0" xfId="0" applyNumberForma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/>
  </sheetViews>
  <sheetFormatPr defaultRowHeight="15" x14ac:dyDescent="0.25"/>
  <cols>
    <col min="1" max="1" width="24.42578125" customWidth="1"/>
    <col min="2" max="2" width="12" customWidth="1"/>
    <col min="3" max="3" width="13.85546875" customWidth="1"/>
  </cols>
  <sheetData>
    <row r="1" spans="1:3" x14ac:dyDescent="0.25">
      <c r="A1" t="s">
        <v>35</v>
      </c>
    </row>
    <row r="2" spans="1:3" x14ac:dyDescent="0.25">
      <c r="A2" t="s">
        <v>31</v>
      </c>
    </row>
    <row r="3" spans="1:3" ht="36" customHeight="1" x14ac:dyDescent="0.25">
      <c r="B3" s="8" t="s">
        <v>14</v>
      </c>
      <c r="C3" s="8" t="s">
        <v>15</v>
      </c>
    </row>
    <row r="4" spans="1:3" x14ac:dyDescent="0.25">
      <c r="A4" s="1" t="s">
        <v>16</v>
      </c>
      <c r="B4" s="3">
        <v>3099966</v>
      </c>
      <c r="C4" s="4">
        <f t="shared" ref="C4:C19" si="0">B4/$B$19*100</f>
        <v>56.377594352576246</v>
      </c>
    </row>
    <row r="5" spans="1:3" x14ac:dyDescent="0.25">
      <c r="A5" s="1" t="s">
        <v>17</v>
      </c>
      <c r="B5" s="3">
        <v>800</v>
      </c>
      <c r="C5" s="4">
        <f t="shared" si="0"/>
        <v>1.4549216179164867E-2</v>
      </c>
    </row>
    <row r="6" spans="1:3" x14ac:dyDescent="0.25">
      <c r="A6" s="1" t="s">
        <v>18</v>
      </c>
      <c r="B6" s="5">
        <v>23728</v>
      </c>
      <c r="C6" s="4">
        <f t="shared" si="0"/>
        <v>0.43152975187402998</v>
      </c>
    </row>
    <row r="7" spans="1:3" x14ac:dyDescent="0.25">
      <c r="A7" s="1" t="s">
        <v>19</v>
      </c>
      <c r="B7" s="5">
        <v>2040696</v>
      </c>
      <c r="C7" s="4">
        <f t="shared" si="0"/>
        <v>37.113159074946282</v>
      </c>
    </row>
    <row r="8" spans="1:3" x14ac:dyDescent="0.25">
      <c r="A8" t="s">
        <v>20</v>
      </c>
      <c r="B8" s="5">
        <v>4973977</v>
      </c>
      <c r="C8" s="4">
        <f t="shared" si="0"/>
        <v>90.459333303992423</v>
      </c>
    </row>
    <row r="9" spans="1:3" x14ac:dyDescent="0.25">
      <c r="A9" t="s">
        <v>21</v>
      </c>
      <c r="B9" s="3">
        <v>4930981</v>
      </c>
      <c r="C9" s="4">
        <f t="shared" si="0"/>
        <v>89.677385680443194</v>
      </c>
    </row>
    <row r="10" spans="1:3" x14ac:dyDescent="0.25">
      <c r="A10" t="s">
        <v>22</v>
      </c>
      <c r="B10" s="5">
        <v>4908180</v>
      </c>
      <c r="C10" s="4">
        <f t="shared" si="0"/>
        <v>89.262714832816783</v>
      </c>
    </row>
    <row r="11" spans="1:3" x14ac:dyDescent="0.25">
      <c r="A11" t="s">
        <v>0</v>
      </c>
      <c r="B11" s="5">
        <v>4370662</v>
      </c>
      <c r="C11" s="6">
        <f t="shared" si="0"/>
        <v>79.487132855076354</v>
      </c>
    </row>
    <row r="12" spans="1:3" x14ac:dyDescent="0.25">
      <c r="A12" t="s">
        <v>1</v>
      </c>
      <c r="B12" s="5">
        <v>3804062</v>
      </c>
      <c r="C12" s="6">
        <f t="shared" si="0"/>
        <v>69.182650496182831</v>
      </c>
    </row>
    <row r="13" spans="1:3" x14ac:dyDescent="0.25">
      <c r="A13" t="s">
        <v>2</v>
      </c>
      <c r="B13" s="5">
        <v>4333408</v>
      </c>
      <c r="C13" s="6">
        <f t="shared" si="0"/>
        <v>78.809612230653087</v>
      </c>
    </row>
    <row r="14" spans="1:3" x14ac:dyDescent="0.25">
      <c r="A14" t="s">
        <v>3</v>
      </c>
      <c r="B14" s="5">
        <v>2943551</v>
      </c>
      <c r="C14" s="6">
        <f t="shared" si="0"/>
        <v>53.532949791746155</v>
      </c>
    </row>
    <row r="15" spans="1:3" x14ac:dyDescent="0.25">
      <c r="A15" t="s">
        <v>4</v>
      </c>
      <c r="B15" s="5">
        <v>4305822</v>
      </c>
      <c r="C15" s="6">
        <f t="shared" si="0"/>
        <v>78.307918883755036</v>
      </c>
    </row>
    <row r="16" spans="1:3" x14ac:dyDescent="0.25">
      <c r="A16" t="s">
        <v>5</v>
      </c>
      <c r="B16" s="5">
        <v>3530779</v>
      </c>
      <c r="C16" s="6">
        <f t="shared" si="0"/>
        <v>64.212583689819439</v>
      </c>
    </row>
    <row r="17" spans="1:14" x14ac:dyDescent="0.25">
      <c r="A17" t="s">
        <v>23</v>
      </c>
      <c r="B17" s="5">
        <v>4199857</v>
      </c>
      <c r="C17" s="6">
        <f t="shared" si="0"/>
        <v>76.380784268223536</v>
      </c>
    </row>
    <row r="18" spans="1:14" x14ac:dyDescent="0.25">
      <c r="A18" s="1" t="s">
        <v>24</v>
      </c>
      <c r="B18" s="5">
        <v>3809302</v>
      </c>
      <c r="C18" s="6">
        <f t="shared" si="0"/>
        <v>69.277947862156367</v>
      </c>
    </row>
    <row r="19" spans="1:14" x14ac:dyDescent="0.25">
      <c r="A19" t="s">
        <v>6</v>
      </c>
      <c r="B19" s="5">
        <v>5498578</v>
      </c>
      <c r="C19" s="7">
        <f t="shared" si="0"/>
        <v>100</v>
      </c>
    </row>
    <row r="21" spans="1:14" x14ac:dyDescent="0.25">
      <c r="A21" t="s">
        <v>32</v>
      </c>
    </row>
    <row r="22" spans="1:14" x14ac:dyDescent="0.25">
      <c r="B22" t="s">
        <v>25</v>
      </c>
      <c r="C22" t="s">
        <v>26</v>
      </c>
      <c r="D22" t="s">
        <v>27</v>
      </c>
      <c r="E22" t="s">
        <v>7</v>
      </c>
      <c r="F22" t="s">
        <v>8</v>
      </c>
      <c r="G22" t="s">
        <v>9</v>
      </c>
      <c r="H22" s="1" t="s">
        <v>10</v>
      </c>
      <c r="I22" s="1" t="s">
        <v>11</v>
      </c>
      <c r="J22" s="1" t="s">
        <v>12</v>
      </c>
      <c r="K22" s="1" t="s">
        <v>28</v>
      </c>
      <c r="L22" s="1" t="s">
        <v>29</v>
      </c>
      <c r="M22" s="1" t="s">
        <v>13</v>
      </c>
      <c r="N22" s="1" t="s">
        <v>30</v>
      </c>
    </row>
    <row r="23" spans="1:14" x14ac:dyDescent="0.25">
      <c r="A23" t="s">
        <v>25</v>
      </c>
      <c r="B23">
        <v>4973977</v>
      </c>
      <c r="C23">
        <v>4885524</v>
      </c>
      <c r="D23">
        <v>4860990</v>
      </c>
      <c r="E23">
        <v>4112202</v>
      </c>
      <c r="F23">
        <v>3604134</v>
      </c>
      <c r="G23">
        <v>4092888</v>
      </c>
      <c r="H23">
        <v>2771242</v>
      </c>
      <c r="I23">
        <v>4057643</v>
      </c>
      <c r="J23">
        <v>3316225</v>
      </c>
      <c r="K23">
        <v>3970297</v>
      </c>
      <c r="L23">
        <v>3596789</v>
      </c>
      <c r="M23">
        <v>4973977</v>
      </c>
      <c r="N23">
        <v>2934586</v>
      </c>
    </row>
    <row r="24" spans="1:14" x14ac:dyDescent="0.25">
      <c r="A24" t="s">
        <v>26</v>
      </c>
      <c r="B24">
        <v>4885524</v>
      </c>
      <c r="C24">
        <v>4930981</v>
      </c>
      <c r="D24">
        <v>4899867</v>
      </c>
      <c r="E24">
        <v>4067267</v>
      </c>
      <c r="F24">
        <v>3564445</v>
      </c>
      <c r="G24">
        <v>4046746</v>
      </c>
      <c r="H24">
        <v>2744039</v>
      </c>
      <c r="I24">
        <v>4012924</v>
      </c>
      <c r="J24">
        <v>3280282</v>
      </c>
      <c r="K24">
        <v>3930477</v>
      </c>
      <c r="L24">
        <v>3556899</v>
      </c>
      <c r="M24">
        <v>4930981</v>
      </c>
      <c r="N24">
        <v>2901251</v>
      </c>
    </row>
    <row r="25" spans="1:14" x14ac:dyDescent="0.25">
      <c r="A25" t="s">
        <v>27</v>
      </c>
      <c r="B25">
        <v>4860990</v>
      </c>
      <c r="C25">
        <v>4899867</v>
      </c>
      <c r="D25">
        <v>4908180</v>
      </c>
      <c r="E25">
        <v>4048280</v>
      </c>
      <c r="F25">
        <v>3548137</v>
      </c>
      <c r="G25">
        <v>4027611</v>
      </c>
      <c r="H25">
        <v>2732301</v>
      </c>
      <c r="I25">
        <v>3992851</v>
      </c>
      <c r="J25">
        <v>3266341</v>
      </c>
      <c r="K25">
        <v>3912896</v>
      </c>
      <c r="L25">
        <v>3539803</v>
      </c>
      <c r="M25">
        <v>4908180</v>
      </c>
      <c r="N25">
        <v>2885832</v>
      </c>
    </row>
    <row r="26" spans="1:14" x14ac:dyDescent="0.25">
      <c r="A26" t="s">
        <v>7</v>
      </c>
      <c r="B26">
        <v>4112202</v>
      </c>
      <c r="C26">
        <v>4067267</v>
      </c>
      <c r="D26">
        <v>4048280</v>
      </c>
      <c r="E26">
        <v>4370635</v>
      </c>
      <c r="F26">
        <v>3330542</v>
      </c>
      <c r="G26">
        <v>3766089</v>
      </c>
      <c r="H26">
        <v>2604901</v>
      </c>
      <c r="I26">
        <v>3759270</v>
      </c>
      <c r="J26">
        <v>3086502</v>
      </c>
      <c r="K26">
        <v>3621633</v>
      </c>
      <c r="L26">
        <v>3276899</v>
      </c>
      <c r="M26">
        <v>4370635</v>
      </c>
      <c r="N26">
        <v>2596858</v>
      </c>
    </row>
    <row r="27" spans="1:14" x14ac:dyDescent="0.25">
      <c r="A27" t="s">
        <v>8</v>
      </c>
      <c r="B27">
        <v>3604134</v>
      </c>
      <c r="C27">
        <v>3564445</v>
      </c>
      <c r="D27">
        <v>3548137</v>
      </c>
      <c r="E27">
        <v>3330542</v>
      </c>
      <c r="F27">
        <v>3804129</v>
      </c>
      <c r="G27">
        <v>3287661</v>
      </c>
      <c r="H27">
        <v>2315578</v>
      </c>
      <c r="I27">
        <v>3294644</v>
      </c>
      <c r="J27">
        <v>2735050</v>
      </c>
      <c r="K27">
        <v>3181058</v>
      </c>
      <c r="L27">
        <v>2874547</v>
      </c>
      <c r="M27">
        <v>3804129</v>
      </c>
      <c r="N27">
        <v>2267216</v>
      </c>
    </row>
    <row r="28" spans="1:14" x14ac:dyDescent="0.25">
      <c r="A28" t="s">
        <v>9</v>
      </c>
      <c r="B28">
        <v>4092888</v>
      </c>
      <c r="C28">
        <v>4046746</v>
      </c>
      <c r="D28">
        <v>4027611</v>
      </c>
      <c r="E28">
        <v>3766089</v>
      </c>
      <c r="F28">
        <v>3287661</v>
      </c>
      <c r="G28">
        <v>4333522</v>
      </c>
      <c r="H28">
        <v>2573611</v>
      </c>
      <c r="I28">
        <v>3714477</v>
      </c>
      <c r="J28">
        <v>3054031</v>
      </c>
      <c r="K28">
        <v>3578053</v>
      </c>
      <c r="L28">
        <v>3244557</v>
      </c>
      <c r="M28">
        <v>4333522</v>
      </c>
      <c r="N28">
        <v>2592168</v>
      </c>
    </row>
    <row r="29" spans="1:14" x14ac:dyDescent="0.25">
      <c r="A29" s="1" t="s">
        <v>10</v>
      </c>
      <c r="B29">
        <v>2771242</v>
      </c>
      <c r="C29">
        <v>2744039</v>
      </c>
      <c r="D29">
        <v>2732301</v>
      </c>
      <c r="E29">
        <v>2604901</v>
      </c>
      <c r="F29">
        <v>2315578</v>
      </c>
      <c r="G29">
        <v>2573611</v>
      </c>
      <c r="H29">
        <v>2943647</v>
      </c>
      <c r="I29">
        <v>2582303</v>
      </c>
      <c r="J29">
        <v>2174054</v>
      </c>
      <c r="K29">
        <v>2450216</v>
      </c>
      <c r="L29">
        <v>2226110</v>
      </c>
      <c r="M29">
        <v>2943647</v>
      </c>
      <c r="N29">
        <v>1729183</v>
      </c>
    </row>
    <row r="30" spans="1:14" x14ac:dyDescent="0.25">
      <c r="A30" s="1" t="s">
        <v>11</v>
      </c>
      <c r="B30">
        <v>4057643</v>
      </c>
      <c r="C30">
        <v>4012924</v>
      </c>
      <c r="D30">
        <v>3992851</v>
      </c>
      <c r="E30">
        <v>3759270</v>
      </c>
      <c r="F30">
        <v>3294644</v>
      </c>
      <c r="G30">
        <v>3714477</v>
      </c>
      <c r="H30">
        <v>2582303</v>
      </c>
      <c r="I30">
        <v>4305785</v>
      </c>
      <c r="J30">
        <v>3059911</v>
      </c>
      <c r="K30">
        <v>3564937</v>
      </c>
      <c r="L30">
        <v>3233051</v>
      </c>
      <c r="M30">
        <v>4305785</v>
      </c>
      <c r="N30">
        <v>2549553</v>
      </c>
    </row>
    <row r="31" spans="1:14" x14ac:dyDescent="0.25">
      <c r="A31" s="1" t="s">
        <v>12</v>
      </c>
      <c r="B31">
        <v>3316225</v>
      </c>
      <c r="C31">
        <v>3280282</v>
      </c>
      <c r="D31">
        <v>3266341</v>
      </c>
      <c r="E31">
        <v>3086502</v>
      </c>
      <c r="F31">
        <v>2735050</v>
      </c>
      <c r="G31">
        <v>3054031</v>
      </c>
      <c r="H31">
        <v>2174054</v>
      </c>
      <c r="I31">
        <v>3059911</v>
      </c>
      <c r="J31">
        <v>3530864</v>
      </c>
      <c r="K31">
        <v>2915317</v>
      </c>
      <c r="L31">
        <v>2647536</v>
      </c>
      <c r="M31">
        <v>3530864</v>
      </c>
      <c r="N31">
        <v>2069280</v>
      </c>
    </row>
    <row r="32" spans="1:14" x14ac:dyDescent="0.25">
      <c r="A32" s="1" t="s">
        <v>28</v>
      </c>
      <c r="B32">
        <v>3970297</v>
      </c>
      <c r="C32">
        <v>3930477</v>
      </c>
      <c r="D32">
        <v>3912896</v>
      </c>
      <c r="E32">
        <v>3621633</v>
      </c>
      <c r="F32">
        <v>3181058</v>
      </c>
      <c r="G32">
        <v>3578053</v>
      </c>
      <c r="H32">
        <v>2450216</v>
      </c>
      <c r="I32">
        <v>3564937</v>
      </c>
      <c r="J32">
        <v>2915317</v>
      </c>
      <c r="K32">
        <v>4199574</v>
      </c>
      <c r="L32">
        <v>3139703</v>
      </c>
      <c r="M32">
        <v>4199574</v>
      </c>
      <c r="N32">
        <v>2511650</v>
      </c>
    </row>
    <row r="33" spans="1:14" x14ac:dyDescent="0.25">
      <c r="A33" s="1" t="s">
        <v>29</v>
      </c>
      <c r="B33">
        <v>3596789</v>
      </c>
      <c r="C33">
        <v>3556899</v>
      </c>
      <c r="D33">
        <v>3539803</v>
      </c>
      <c r="E33">
        <v>3276899</v>
      </c>
      <c r="F33">
        <v>2874547</v>
      </c>
      <c r="G33">
        <v>3244557</v>
      </c>
      <c r="H33">
        <v>2226110</v>
      </c>
      <c r="I33">
        <v>3233051</v>
      </c>
      <c r="J33">
        <v>2647536</v>
      </c>
      <c r="K33">
        <v>3139703</v>
      </c>
      <c r="L33">
        <v>3809302</v>
      </c>
      <c r="M33">
        <v>3809302</v>
      </c>
      <c r="N33">
        <v>2270534</v>
      </c>
    </row>
    <row r="34" spans="1:14" x14ac:dyDescent="0.25">
      <c r="A34" s="1" t="s">
        <v>13</v>
      </c>
      <c r="B34">
        <v>4973977</v>
      </c>
      <c r="C34">
        <v>4930981</v>
      </c>
      <c r="D34">
        <v>4908180</v>
      </c>
      <c r="E34">
        <v>4370635</v>
      </c>
      <c r="F34">
        <v>3804129</v>
      </c>
      <c r="G34">
        <v>4333522</v>
      </c>
      <c r="H34">
        <v>2943647</v>
      </c>
      <c r="I34">
        <v>4305785</v>
      </c>
      <c r="J34">
        <v>3530864</v>
      </c>
      <c r="K34">
        <v>4199574</v>
      </c>
      <c r="L34">
        <v>3809302</v>
      </c>
      <c r="M34">
        <v>5498578</v>
      </c>
      <c r="N34">
        <v>3099966</v>
      </c>
    </row>
    <row r="35" spans="1:14" x14ac:dyDescent="0.25">
      <c r="A35" s="1" t="s">
        <v>30</v>
      </c>
      <c r="B35">
        <v>2934586</v>
      </c>
      <c r="C35">
        <v>2901251</v>
      </c>
      <c r="D35">
        <v>2885832</v>
      </c>
      <c r="E35">
        <v>2596858</v>
      </c>
      <c r="F35">
        <v>2267216</v>
      </c>
      <c r="G35">
        <v>2592168</v>
      </c>
      <c r="H35">
        <v>1729183</v>
      </c>
      <c r="I35">
        <v>2549553</v>
      </c>
      <c r="J35">
        <v>2069280</v>
      </c>
      <c r="K35">
        <v>2511650</v>
      </c>
      <c r="L35">
        <v>2270534</v>
      </c>
      <c r="M35">
        <v>3099966</v>
      </c>
      <c r="N35">
        <v>3099966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2" sqref="A2"/>
    </sheetView>
  </sheetViews>
  <sheetFormatPr defaultRowHeight="15" x14ac:dyDescent="0.25"/>
  <cols>
    <col min="1" max="1" width="15.85546875" customWidth="1"/>
    <col min="18" max="18" width="13" customWidth="1"/>
  </cols>
  <sheetData>
    <row r="1" spans="1:14" x14ac:dyDescent="0.25">
      <c r="A1" t="s">
        <v>33</v>
      </c>
    </row>
    <row r="2" spans="1:14" x14ac:dyDescent="0.25">
      <c r="B2" t="s">
        <v>25</v>
      </c>
      <c r="C2" t="s">
        <v>26</v>
      </c>
      <c r="D2" t="s">
        <v>27</v>
      </c>
      <c r="E2" t="s">
        <v>7</v>
      </c>
      <c r="F2" t="s">
        <v>8</v>
      </c>
      <c r="G2" t="s">
        <v>9</v>
      </c>
      <c r="H2" s="1" t="s">
        <v>10</v>
      </c>
      <c r="I2" s="1" t="s">
        <v>11</v>
      </c>
      <c r="J2" s="1" t="s">
        <v>12</v>
      </c>
      <c r="K2" s="1" t="s">
        <v>28</v>
      </c>
      <c r="L2" s="1" t="s">
        <v>29</v>
      </c>
      <c r="M2" s="1" t="s">
        <v>13</v>
      </c>
      <c r="N2" s="1" t="s">
        <v>30</v>
      </c>
    </row>
    <row r="3" spans="1:14" x14ac:dyDescent="0.25">
      <c r="A3" t="s">
        <v>25</v>
      </c>
      <c r="B3">
        <v>0</v>
      </c>
      <c r="C3">
        <v>0</v>
      </c>
      <c r="D3">
        <v>0</v>
      </c>
      <c r="E3">
        <v>0</v>
      </c>
      <c r="F3">
        <v>0</v>
      </c>
      <c r="G3">
        <v>570</v>
      </c>
      <c r="H3">
        <v>1</v>
      </c>
      <c r="I3">
        <v>0</v>
      </c>
      <c r="J3">
        <v>129</v>
      </c>
      <c r="K3">
        <v>0</v>
      </c>
      <c r="L3">
        <v>0</v>
      </c>
      <c r="M3">
        <v>312</v>
      </c>
      <c r="N3">
        <v>0</v>
      </c>
    </row>
    <row r="4" spans="1:14" x14ac:dyDescent="0.25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578</v>
      </c>
      <c r="H4">
        <v>1</v>
      </c>
      <c r="I4">
        <v>0</v>
      </c>
      <c r="J4">
        <v>130</v>
      </c>
      <c r="K4">
        <v>0</v>
      </c>
      <c r="L4">
        <v>0</v>
      </c>
      <c r="M4">
        <v>325</v>
      </c>
      <c r="N4">
        <v>0</v>
      </c>
    </row>
    <row r="5" spans="1:14" x14ac:dyDescent="0.25">
      <c r="A5" t="s">
        <v>27</v>
      </c>
      <c r="B5">
        <v>0</v>
      </c>
      <c r="C5">
        <v>0</v>
      </c>
      <c r="D5">
        <v>0</v>
      </c>
      <c r="E5">
        <v>0</v>
      </c>
      <c r="F5">
        <v>0</v>
      </c>
      <c r="G5">
        <v>571</v>
      </c>
      <c r="H5">
        <v>1</v>
      </c>
      <c r="I5">
        <v>0</v>
      </c>
      <c r="J5">
        <v>128</v>
      </c>
      <c r="K5">
        <v>0</v>
      </c>
      <c r="L5">
        <v>0</v>
      </c>
      <c r="M5">
        <v>312</v>
      </c>
      <c r="N5">
        <v>0</v>
      </c>
    </row>
    <row r="6" spans="1:14" x14ac:dyDescent="0.25">
      <c r="A6" t="s">
        <v>7</v>
      </c>
      <c r="B6">
        <v>0</v>
      </c>
      <c r="C6">
        <v>0</v>
      </c>
      <c r="D6">
        <v>0</v>
      </c>
      <c r="E6">
        <v>0</v>
      </c>
      <c r="F6">
        <v>0</v>
      </c>
      <c r="G6">
        <v>574</v>
      </c>
      <c r="H6">
        <v>1</v>
      </c>
      <c r="I6">
        <v>0</v>
      </c>
      <c r="J6">
        <v>143</v>
      </c>
      <c r="K6">
        <v>0</v>
      </c>
      <c r="L6">
        <v>0</v>
      </c>
      <c r="M6">
        <v>166</v>
      </c>
      <c r="N6">
        <v>6</v>
      </c>
    </row>
    <row r="7" spans="1:14" x14ac:dyDescent="0.25">
      <c r="A7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499</v>
      </c>
      <c r="H7">
        <v>0</v>
      </c>
      <c r="I7">
        <v>0</v>
      </c>
      <c r="J7">
        <v>124</v>
      </c>
      <c r="K7">
        <v>0</v>
      </c>
      <c r="L7">
        <v>0</v>
      </c>
      <c r="M7">
        <v>139</v>
      </c>
      <c r="N7">
        <v>6</v>
      </c>
    </row>
    <row r="8" spans="1:14" x14ac:dyDescent="0.25">
      <c r="A8" t="s">
        <v>9</v>
      </c>
      <c r="B8">
        <v>570</v>
      </c>
      <c r="C8">
        <v>578</v>
      </c>
      <c r="D8">
        <v>571</v>
      </c>
      <c r="E8">
        <v>574</v>
      </c>
      <c r="F8">
        <v>499</v>
      </c>
      <c r="G8">
        <v>0</v>
      </c>
      <c r="H8">
        <v>411</v>
      </c>
      <c r="I8">
        <v>573</v>
      </c>
      <c r="J8">
        <v>450</v>
      </c>
      <c r="K8">
        <v>554</v>
      </c>
      <c r="L8">
        <v>474</v>
      </c>
      <c r="M8">
        <v>627</v>
      </c>
      <c r="N8">
        <v>326</v>
      </c>
    </row>
    <row r="9" spans="1:14" x14ac:dyDescent="0.25">
      <c r="A9" s="1" t="s">
        <v>10</v>
      </c>
      <c r="B9">
        <v>1</v>
      </c>
      <c r="C9">
        <v>1</v>
      </c>
      <c r="D9">
        <v>1</v>
      </c>
      <c r="E9">
        <v>1</v>
      </c>
      <c r="F9">
        <v>0</v>
      </c>
      <c r="G9">
        <v>411</v>
      </c>
      <c r="H9">
        <v>0</v>
      </c>
      <c r="I9">
        <v>1</v>
      </c>
      <c r="J9">
        <v>100</v>
      </c>
      <c r="K9">
        <v>1</v>
      </c>
      <c r="L9">
        <v>0</v>
      </c>
      <c r="M9">
        <v>108</v>
      </c>
      <c r="N9">
        <v>4</v>
      </c>
    </row>
    <row r="10" spans="1:14" x14ac:dyDescent="0.25">
      <c r="A10" s="1" t="s">
        <v>11</v>
      </c>
      <c r="B10">
        <v>0</v>
      </c>
      <c r="C10">
        <v>0</v>
      </c>
      <c r="D10">
        <v>0</v>
      </c>
      <c r="E10">
        <v>0</v>
      </c>
      <c r="F10">
        <v>0</v>
      </c>
      <c r="G10">
        <v>573</v>
      </c>
      <c r="H10">
        <v>1</v>
      </c>
      <c r="I10">
        <v>0</v>
      </c>
      <c r="J10">
        <v>137</v>
      </c>
      <c r="K10">
        <v>0</v>
      </c>
      <c r="L10">
        <v>0</v>
      </c>
      <c r="M10">
        <v>172</v>
      </c>
      <c r="N10">
        <v>6</v>
      </c>
    </row>
    <row r="11" spans="1:14" x14ac:dyDescent="0.25">
      <c r="A11" s="1" t="s">
        <v>12</v>
      </c>
      <c r="B11">
        <v>129</v>
      </c>
      <c r="C11">
        <v>130</v>
      </c>
      <c r="D11">
        <v>128</v>
      </c>
      <c r="E11">
        <v>143</v>
      </c>
      <c r="F11">
        <v>124</v>
      </c>
      <c r="G11">
        <v>450</v>
      </c>
      <c r="H11">
        <v>100</v>
      </c>
      <c r="I11">
        <v>137</v>
      </c>
      <c r="J11">
        <v>0</v>
      </c>
      <c r="K11">
        <v>134</v>
      </c>
      <c r="L11">
        <v>118</v>
      </c>
      <c r="M11">
        <v>245</v>
      </c>
      <c r="N11">
        <v>62</v>
      </c>
    </row>
    <row r="12" spans="1:14" x14ac:dyDescent="0.25">
      <c r="A12" s="1" t="s">
        <v>28</v>
      </c>
      <c r="B12">
        <v>0</v>
      </c>
      <c r="C12">
        <v>0</v>
      </c>
      <c r="D12">
        <v>0</v>
      </c>
      <c r="E12">
        <v>0</v>
      </c>
      <c r="F12">
        <v>0</v>
      </c>
      <c r="G12">
        <v>554</v>
      </c>
      <c r="H12">
        <v>1</v>
      </c>
      <c r="I12">
        <v>0</v>
      </c>
      <c r="J12">
        <v>134</v>
      </c>
      <c r="K12">
        <v>0</v>
      </c>
      <c r="L12">
        <v>0</v>
      </c>
      <c r="M12">
        <v>155</v>
      </c>
      <c r="N12">
        <v>3</v>
      </c>
    </row>
    <row r="13" spans="1:14" x14ac:dyDescent="0.25">
      <c r="A13" s="1" t="s">
        <v>29</v>
      </c>
      <c r="B13">
        <v>0</v>
      </c>
      <c r="C13">
        <v>0</v>
      </c>
      <c r="D13">
        <v>0</v>
      </c>
      <c r="E13">
        <v>0</v>
      </c>
      <c r="F13">
        <v>0</v>
      </c>
      <c r="G13">
        <v>474</v>
      </c>
      <c r="H13">
        <v>0</v>
      </c>
      <c r="I13">
        <v>0</v>
      </c>
      <c r="J13">
        <v>118</v>
      </c>
      <c r="K13">
        <v>0</v>
      </c>
      <c r="L13">
        <v>0</v>
      </c>
      <c r="M13">
        <v>137</v>
      </c>
      <c r="N13">
        <v>6</v>
      </c>
    </row>
    <row r="14" spans="1:14" x14ac:dyDescent="0.25">
      <c r="A14" s="1" t="s">
        <v>13</v>
      </c>
      <c r="B14">
        <v>312</v>
      </c>
      <c r="C14">
        <v>325</v>
      </c>
      <c r="D14">
        <v>312</v>
      </c>
      <c r="E14">
        <v>166</v>
      </c>
      <c r="F14">
        <v>139</v>
      </c>
      <c r="G14">
        <v>627</v>
      </c>
      <c r="H14">
        <v>108</v>
      </c>
      <c r="I14">
        <v>172</v>
      </c>
      <c r="J14">
        <v>245</v>
      </c>
      <c r="K14">
        <v>155</v>
      </c>
      <c r="L14">
        <v>137</v>
      </c>
      <c r="M14">
        <v>0</v>
      </c>
      <c r="N14">
        <v>39</v>
      </c>
    </row>
    <row r="15" spans="1:14" x14ac:dyDescent="0.25">
      <c r="A15" s="1" t="s">
        <v>30</v>
      </c>
      <c r="B15">
        <v>0</v>
      </c>
      <c r="C15">
        <v>0</v>
      </c>
      <c r="D15">
        <v>0</v>
      </c>
      <c r="E15">
        <v>6</v>
      </c>
      <c r="F15">
        <v>6</v>
      </c>
      <c r="G15">
        <v>326</v>
      </c>
      <c r="H15">
        <v>4</v>
      </c>
      <c r="I15">
        <v>6</v>
      </c>
      <c r="J15">
        <v>62</v>
      </c>
      <c r="K15">
        <v>3</v>
      </c>
      <c r="L15">
        <v>6</v>
      </c>
      <c r="M15">
        <v>39</v>
      </c>
      <c r="N15">
        <v>0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2" sqref="A2"/>
    </sheetView>
  </sheetViews>
  <sheetFormatPr defaultRowHeight="15" x14ac:dyDescent="0.25"/>
  <cols>
    <col min="1" max="1" width="22.85546875" customWidth="1"/>
    <col min="7" max="8" width="12" bestFit="1" customWidth="1"/>
    <col min="10" max="10" width="12" bestFit="1" customWidth="1"/>
    <col min="13" max="13" width="12" bestFit="1" customWidth="1"/>
  </cols>
  <sheetData>
    <row r="1" spans="1:14" x14ac:dyDescent="0.25">
      <c r="A1" t="s">
        <v>34</v>
      </c>
    </row>
    <row r="2" spans="1:14" x14ac:dyDescent="0.25">
      <c r="B2" t="s">
        <v>25</v>
      </c>
      <c r="C2" t="s">
        <v>26</v>
      </c>
      <c r="D2" t="s">
        <v>27</v>
      </c>
      <c r="E2" t="s">
        <v>7</v>
      </c>
      <c r="F2" t="s">
        <v>8</v>
      </c>
      <c r="G2" t="s">
        <v>9</v>
      </c>
      <c r="H2" s="1" t="s">
        <v>10</v>
      </c>
      <c r="I2" s="1" t="s">
        <v>11</v>
      </c>
      <c r="J2" s="1" t="s">
        <v>12</v>
      </c>
      <c r="K2" s="1" t="s">
        <v>28</v>
      </c>
      <c r="L2" s="1" t="s">
        <v>29</v>
      </c>
      <c r="M2" s="1" t="s">
        <v>13</v>
      </c>
      <c r="N2" s="1" t="s">
        <v>30</v>
      </c>
    </row>
    <row r="3" spans="1:14" x14ac:dyDescent="0.25">
      <c r="A3" t="s">
        <v>25</v>
      </c>
      <c r="B3" s="2">
        <f>'total SNP distances'!B3/Reference_coverage!B23*1000000</f>
        <v>0</v>
      </c>
      <c r="C3" s="2">
        <f>'total SNP distances'!C3/Reference_coverage!C23*1000000</f>
        <v>0</v>
      </c>
      <c r="D3" s="2">
        <f>'total SNP distances'!D3/Reference_coverage!D23*1000000</f>
        <v>0</v>
      </c>
      <c r="E3" s="2">
        <f>'total SNP distances'!E3/Reference_coverage!E23*1000000</f>
        <v>0</v>
      </c>
      <c r="F3" s="2">
        <f>'total SNP distances'!F3/Reference_coverage!F23*1000000</f>
        <v>0</v>
      </c>
      <c r="G3" s="2">
        <f>'total SNP distances'!G3/Reference_coverage!G23*1000000</f>
        <v>139.26596574350432</v>
      </c>
      <c r="H3" s="2">
        <f>'total SNP distances'!H3/Reference_coverage!H23*1000000</f>
        <v>0.36084903447623845</v>
      </c>
      <c r="I3" s="2">
        <f>'total SNP distances'!I3/Reference_coverage!I23*1000000</f>
        <v>0</v>
      </c>
      <c r="J3" s="2">
        <f>'total SNP distances'!J3/Reference_coverage!J23*1000000</f>
        <v>38.8996524662832</v>
      </c>
      <c r="K3" s="2">
        <f>'total SNP distances'!K3/Reference_coverage!K23*1000000</f>
        <v>0</v>
      </c>
      <c r="L3" s="2">
        <f>'total SNP distances'!L3/Reference_coverage!L23*1000000</f>
        <v>0</v>
      </c>
      <c r="M3" s="2">
        <f>'total SNP distances'!M3/Reference_coverage!M23*1000000</f>
        <v>62.726466165806556</v>
      </c>
      <c r="N3" s="2">
        <f>'total SNP distances'!N3/Reference_coverage!N23*1000000</f>
        <v>0</v>
      </c>
    </row>
    <row r="4" spans="1:14" x14ac:dyDescent="0.25">
      <c r="A4" t="s">
        <v>26</v>
      </c>
      <c r="B4" s="2">
        <f>'total SNP distances'!B4/Reference_coverage!B24*1000000</f>
        <v>0</v>
      </c>
      <c r="C4" s="2">
        <f>'total SNP distances'!C4/Reference_coverage!C24*1000000</f>
        <v>0</v>
      </c>
      <c r="D4" s="2">
        <f>'total SNP distances'!D4/Reference_coverage!D24*1000000</f>
        <v>0</v>
      </c>
      <c r="E4" s="2">
        <f>'total SNP distances'!E4/Reference_coverage!E24*1000000</f>
        <v>0</v>
      </c>
      <c r="F4" s="2">
        <f>'total SNP distances'!F4/Reference_coverage!F24*1000000</f>
        <v>0</v>
      </c>
      <c r="G4" s="2">
        <f>'total SNP distances'!G4/Reference_coverage!G24*1000000</f>
        <v>142.83080776505369</v>
      </c>
      <c r="H4" s="2">
        <f>'total SNP distances'!H4/Reference_coverage!H24*1000000</f>
        <v>0.36442630735204568</v>
      </c>
      <c r="I4" s="2">
        <f>'total SNP distances'!I4/Reference_coverage!I24*1000000</f>
        <v>0</v>
      </c>
      <c r="J4" s="2">
        <f>'total SNP distances'!J4/Reference_coverage!J24*1000000</f>
        <v>39.63073906450726</v>
      </c>
      <c r="K4" s="2">
        <f>'total SNP distances'!K4/Reference_coverage!K24*1000000</f>
        <v>0</v>
      </c>
      <c r="L4" s="2">
        <f>'total SNP distances'!L4/Reference_coverage!L24*1000000</f>
        <v>0</v>
      </c>
      <c r="M4" s="2">
        <f>'total SNP distances'!M4/Reference_coverage!M24*1000000</f>
        <v>65.909805776984342</v>
      </c>
      <c r="N4" s="2">
        <f>'total SNP distances'!N4/Reference_coverage!N24*1000000</f>
        <v>0</v>
      </c>
    </row>
    <row r="5" spans="1:14" x14ac:dyDescent="0.25">
      <c r="A5" t="s">
        <v>27</v>
      </c>
      <c r="B5" s="2">
        <f>'total SNP distances'!B5/Reference_coverage!B25*1000000</f>
        <v>0</v>
      </c>
      <c r="C5" s="2">
        <f>'total SNP distances'!C5/Reference_coverage!C25*1000000</f>
        <v>0</v>
      </c>
      <c r="D5" s="2">
        <f>'total SNP distances'!D5/Reference_coverage!D25*1000000</f>
        <v>0</v>
      </c>
      <c r="E5" s="2">
        <f>'total SNP distances'!E5/Reference_coverage!E25*1000000</f>
        <v>0</v>
      </c>
      <c r="F5" s="2">
        <f>'total SNP distances'!F5/Reference_coverage!F25*1000000</f>
        <v>0</v>
      </c>
      <c r="G5" s="2">
        <f>'total SNP distances'!G5/Reference_coverage!G25*1000000</f>
        <v>141.77138755455778</v>
      </c>
      <c r="H5" s="2">
        <f>'total SNP distances'!H5/Reference_coverage!H25*1000000</f>
        <v>0.36599188742382333</v>
      </c>
      <c r="I5" s="2">
        <f>'total SNP distances'!I5/Reference_coverage!I25*1000000</f>
        <v>0</v>
      </c>
      <c r="J5" s="2">
        <f>'total SNP distances'!J5/Reference_coverage!J25*1000000</f>
        <v>39.187580231212841</v>
      </c>
      <c r="K5" s="2">
        <f>'total SNP distances'!K5/Reference_coverage!K25*1000000</f>
        <v>0</v>
      </c>
      <c r="L5" s="2">
        <f>'total SNP distances'!L5/Reference_coverage!L25*1000000</f>
        <v>0</v>
      </c>
      <c r="M5" s="2">
        <f>'total SNP distances'!M5/Reference_coverage!M25*1000000</f>
        <v>63.567350830654128</v>
      </c>
      <c r="N5" s="2">
        <f>'total SNP distances'!N5/Reference_coverage!N25*1000000</f>
        <v>0</v>
      </c>
    </row>
    <row r="6" spans="1:14" x14ac:dyDescent="0.25">
      <c r="A6" t="s">
        <v>7</v>
      </c>
      <c r="B6" s="2">
        <f>'total SNP distances'!B6/Reference_coverage!B26*1000000</f>
        <v>0</v>
      </c>
      <c r="C6" s="2">
        <f>'total SNP distances'!C6/Reference_coverage!C26*1000000</f>
        <v>0</v>
      </c>
      <c r="D6" s="2">
        <f>'total SNP distances'!D6/Reference_coverage!D26*1000000</f>
        <v>0</v>
      </c>
      <c r="E6" s="2">
        <f>'total SNP distances'!E6/Reference_coverage!E26*1000000</f>
        <v>0</v>
      </c>
      <c r="F6" s="2">
        <f>'total SNP distances'!F6/Reference_coverage!F26*1000000</f>
        <v>0</v>
      </c>
      <c r="G6" s="2">
        <f>'total SNP distances'!G6/Reference_coverage!G26*1000000</f>
        <v>152.41275498268894</v>
      </c>
      <c r="H6" s="2">
        <f>'total SNP distances'!H6/Reference_coverage!H26*1000000</f>
        <v>0.38389174866914327</v>
      </c>
      <c r="I6" s="2">
        <f>'total SNP distances'!I6/Reference_coverage!I26*1000000</f>
        <v>0</v>
      </c>
      <c r="J6" s="2">
        <f>'total SNP distances'!J6/Reference_coverage!J26*1000000</f>
        <v>46.330765377764209</v>
      </c>
      <c r="K6" s="2">
        <f>'total SNP distances'!K6/Reference_coverage!K26*1000000</f>
        <v>0</v>
      </c>
      <c r="L6" s="2">
        <f>'total SNP distances'!L6/Reference_coverage!L26*1000000</f>
        <v>0</v>
      </c>
      <c r="M6" s="2">
        <f>'total SNP distances'!M6/Reference_coverage!M26*1000000</f>
        <v>37.980751080792608</v>
      </c>
      <c r="N6" s="2">
        <f>'total SNP distances'!N6/Reference_coverage!N26*1000000</f>
        <v>2.3104844392723822</v>
      </c>
    </row>
    <row r="7" spans="1:14" x14ac:dyDescent="0.25">
      <c r="A7" t="s">
        <v>8</v>
      </c>
      <c r="B7" s="2">
        <f>'total SNP distances'!B7/Reference_coverage!B27*1000000</f>
        <v>0</v>
      </c>
      <c r="C7" s="2">
        <f>'total SNP distances'!C7/Reference_coverage!C27*1000000</f>
        <v>0</v>
      </c>
      <c r="D7" s="2">
        <f>'total SNP distances'!D7/Reference_coverage!D27*1000000</f>
        <v>0</v>
      </c>
      <c r="E7" s="2">
        <f>'total SNP distances'!E7/Reference_coverage!E27*1000000</f>
        <v>0</v>
      </c>
      <c r="F7" s="2">
        <f>'total SNP distances'!F7/Reference_coverage!F27*1000000</f>
        <v>0</v>
      </c>
      <c r="G7" s="2">
        <f>'total SNP distances'!G7/Reference_coverage!G27*1000000</f>
        <v>151.77963908079329</v>
      </c>
      <c r="H7" s="2">
        <f>'total SNP distances'!H7/Reference_coverage!H27*1000000</f>
        <v>0</v>
      </c>
      <c r="I7" s="2">
        <f>'total SNP distances'!I7/Reference_coverage!I27*1000000</f>
        <v>0</v>
      </c>
      <c r="J7" s="2">
        <f>'total SNP distances'!J7/Reference_coverage!J27*1000000</f>
        <v>45.337379572585512</v>
      </c>
      <c r="K7" s="2">
        <f>'total SNP distances'!K7/Reference_coverage!K27*1000000</f>
        <v>0</v>
      </c>
      <c r="L7" s="2">
        <f>'total SNP distances'!L7/Reference_coverage!L27*1000000</f>
        <v>0</v>
      </c>
      <c r="M7" s="2">
        <f>'total SNP distances'!M7/Reference_coverage!M27*1000000</f>
        <v>36.539244594491933</v>
      </c>
      <c r="N7" s="2">
        <f>'total SNP distances'!N7/Reference_coverage!N27*1000000</f>
        <v>2.6464174564752541</v>
      </c>
    </row>
    <row r="8" spans="1:14" x14ac:dyDescent="0.25">
      <c r="A8" t="s">
        <v>9</v>
      </c>
      <c r="B8" s="2">
        <f>'total SNP distances'!B8/Reference_coverage!B28*1000000</f>
        <v>139.26596574350432</v>
      </c>
      <c r="C8" s="2">
        <f>'total SNP distances'!C8/Reference_coverage!C28*1000000</f>
        <v>142.83080776505369</v>
      </c>
      <c r="D8" s="2">
        <f>'total SNP distances'!D8/Reference_coverage!D28*1000000</f>
        <v>141.77138755455778</v>
      </c>
      <c r="E8" s="2">
        <f>'total SNP distances'!E8/Reference_coverage!E28*1000000</f>
        <v>152.41275498268894</v>
      </c>
      <c r="F8" s="2">
        <f>'total SNP distances'!F8/Reference_coverage!F28*1000000</f>
        <v>151.77963908079329</v>
      </c>
      <c r="G8" s="2">
        <f>'total SNP distances'!G8/Reference_coverage!G28*1000000</f>
        <v>0</v>
      </c>
      <c r="H8" s="2">
        <f>'total SNP distances'!H8/Reference_coverage!H28*1000000</f>
        <v>159.69779426649947</v>
      </c>
      <c r="I8" s="2">
        <f>'total SNP distances'!I8/Reference_coverage!I28*1000000</f>
        <v>154.26128631298565</v>
      </c>
      <c r="J8" s="2">
        <f>'total SNP distances'!J8/Reference_coverage!J28*1000000</f>
        <v>147.3462450119203</v>
      </c>
      <c r="K8" s="2">
        <f>'total SNP distances'!K8/Reference_coverage!K28*1000000</f>
        <v>154.83280991086491</v>
      </c>
      <c r="L8" s="2">
        <f>'total SNP distances'!L8/Reference_coverage!L28*1000000</f>
        <v>146.09082226017296</v>
      </c>
      <c r="M8" s="2">
        <f>'total SNP distances'!M8/Reference_coverage!M28*1000000</f>
        <v>144.68600828610076</v>
      </c>
      <c r="N8" s="2">
        <f>'total SNP distances'!N8/Reference_coverage!N28*1000000</f>
        <v>125.76345360331584</v>
      </c>
    </row>
    <row r="9" spans="1:14" x14ac:dyDescent="0.25">
      <c r="A9" s="1" t="s">
        <v>10</v>
      </c>
      <c r="B9" s="2">
        <f>'total SNP distances'!B9/Reference_coverage!B29*1000000</f>
        <v>0.36084903447623845</v>
      </c>
      <c r="C9" s="2">
        <f>'total SNP distances'!C9/Reference_coverage!C29*1000000</f>
        <v>0.36442630735204568</v>
      </c>
      <c r="D9" s="2">
        <f>'total SNP distances'!D9/Reference_coverage!D29*1000000</f>
        <v>0.36599188742382333</v>
      </c>
      <c r="E9" s="2">
        <f>'total SNP distances'!E9/Reference_coverage!E29*1000000</f>
        <v>0.38389174866914327</v>
      </c>
      <c r="F9" s="2">
        <f>'total SNP distances'!F9/Reference_coverage!F29*1000000</f>
        <v>0</v>
      </c>
      <c r="G9" s="2">
        <f>'total SNP distances'!G9/Reference_coverage!G29*1000000</f>
        <v>159.69779426649947</v>
      </c>
      <c r="H9" s="2">
        <f>'total SNP distances'!H9/Reference_coverage!H29*1000000</f>
        <v>0</v>
      </c>
      <c r="I9" s="2">
        <f>'total SNP distances'!I9/Reference_coverage!I29*1000000</f>
        <v>0.38725122497243741</v>
      </c>
      <c r="J9" s="2">
        <f>'total SNP distances'!J9/Reference_coverage!J29*1000000</f>
        <v>45.997017553381838</v>
      </c>
      <c r="K9" s="2">
        <f>'total SNP distances'!K9/Reference_coverage!K29*1000000</f>
        <v>0.40812728347215105</v>
      </c>
      <c r="L9" s="2">
        <f>'total SNP distances'!L9/Reference_coverage!L29*1000000</f>
        <v>0</v>
      </c>
      <c r="M9" s="2">
        <f>'total SNP distances'!M9/Reference_coverage!M29*1000000</f>
        <v>36.68918182105395</v>
      </c>
      <c r="N9" s="2">
        <f>'total SNP distances'!N9/Reference_coverage!N29*1000000</f>
        <v>2.3132311617683032</v>
      </c>
    </row>
    <row r="10" spans="1:14" x14ac:dyDescent="0.25">
      <c r="A10" s="1" t="s">
        <v>11</v>
      </c>
      <c r="B10" s="2">
        <f>'total SNP distances'!B10/Reference_coverage!B30*1000000</f>
        <v>0</v>
      </c>
      <c r="C10" s="2">
        <f>'total SNP distances'!C10/Reference_coverage!C30*1000000</f>
        <v>0</v>
      </c>
      <c r="D10" s="2">
        <f>'total SNP distances'!D10/Reference_coverage!D30*1000000</f>
        <v>0</v>
      </c>
      <c r="E10" s="2">
        <f>'total SNP distances'!E10/Reference_coverage!E30*1000000</f>
        <v>0</v>
      </c>
      <c r="F10" s="2">
        <f>'total SNP distances'!F10/Reference_coverage!F30*1000000</f>
        <v>0</v>
      </c>
      <c r="G10" s="2">
        <f>'total SNP distances'!G10/Reference_coverage!G30*1000000</f>
        <v>154.26128631298565</v>
      </c>
      <c r="H10" s="2">
        <f>'total SNP distances'!H10/Reference_coverage!H30*1000000</f>
        <v>0.38725122497243741</v>
      </c>
      <c r="I10" s="2">
        <f>'total SNP distances'!I10/Reference_coverage!I30*1000000</f>
        <v>0</v>
      </c>
      <c r="J10" s="2">
        <f>'total SNP distances'!J10/Reference_coverage!J30*1000000</f>
        <v>44.772544038045545</v>
      </c>
      <c r="K10" s="2">
        <f>'total SNP distances'!K10/Reference_coverage!K30*1000000</f>
        <v>0</v>
      </c>
      <c r="L10" s="2">
        <f>'total SNP distances'!L10/Reference_coverage!L30*1000000</f>
        <v>0</v>
      </c>
      <c r="M10" s="2">
        <f>'total SNP distances'!M10/Reference_coverage!M30*1000000</f>
        <v>39.946258347780955</v>
      </c>
      <c r="N10" s="2">
        <f>'total SNP distances'!N10/Reference_coverage!N30*1000000</f>
        <v>2.3533537055319109</v>
      </c>
    </row>
    <row r="11" spans="1:14" x14ac:dyDescent="0.25">
      <c r="A11" s="1" t="s">
        <v>12</v>
      </c>
      <c r="B11" s="2">
        <f>'total SNP distances'!B11/Reference_coverage!B31*1000000</f>
        <v>38.8996524662832</v>
      </c>
      <c r="C11" s="2">
        <f>'total SNP distances'!C11/Reference_coverage!C31*1000000</f>
        <v>39.63073906450726</v>
      </c>
      <c r="D11" s="2">
        <f>'total SNP distances'!D11/Reference_coverage!D31*1000000</f>
        <v>39.187580231212841</v>
      </c>
      <c r="E11" s="2">
        <f>'total SNP distances'!E11/Reference_coverage!E31*1000000</f>
        <v>46.330765377764209</v>
      </c>
      <c r="F11" s="2">
        <f>'total SNP distances'!F11/Reference_coverage!F31*1000000</f>
        <v>45.337379572585512</v>
      </c>
      <c r="G11" s="2">
        <f>'total SNP distances'!G11/Reference_coverage!G31*1000000</f>
        <v>147.3462450119203</v>
      </c>
      <c r="H11" s="2">
        <f>'total SNP distances'!H11/Reference_coverage!H31*1000000</f>
        <v>45.997017553381838</v>
      </c>
      <c r="I11" s="2">
        <f>'total SNP distances'!I11/Reference_coverage!I31*1000000</f>
        <v>44.772544038045545</v>
      </c>
      <c r="J11" s="2">
        <f>'total SNP distances'!J11/Reference_coverage!J31*1000000</f>
        <v>0</v>
      </c>
      <c r="K11" s="2">
        <f>'total SNP distances'!K11/Reference_coverage!K31*1000000</f>
        <v>45.964126714178938</v>
      </c>
      <c r="L11" s="2">
        <f>'total SNP distances'!L11/Reference_coverage!L31*1000000</f>
        <v>44.569743338711923</v>
      </c>
      <c r="M11" s="2">
        <f>'total SNP distances'!M11/Reference_coverage!M31*1000000</f>
        <v>69.388115769964514</v>
      </c>
      <c r="N11" s="2">
        <f>'total SNP distances'!N11/Reference_coverage!N31*1000000</f>
        <v>29.962112425577978</v>
      </c>
    </row>
    <row r="12" spans="1:14" x14ac:dyDescent="0.25">
      <c r="A12" s="1" t="s">
        <v>28</v>
      </c>
      <c r="B12" s="2">
        <f>'total SNP distances'!B12/Reference_coverage!B32*1000000</f>
        <v>0</v>
      </c>
      <c r="C12" s="2">
        <f>'total SNP distances'!C12/Reference_coverage!C32*1000000</f>
        <v>0</v>
      </c>
      <c r="D12" s="2">
        <f>'total SNP distances'!D12/Reference_coverage!D32*1000000</f>
        <v>0</v>
      </c>
      <c r="E12" s="2">
        <f>'total SNP distances'!E12/Reference_coverage!E32*1000000</f>
        <v>0</v>
      </c>
      <c r="F12" s="2">
        <f>'total SNP distances'!F12/Reference_coverage!F32*1000000</f>
        <v>0</v>
      </c>
      <c r="G12" s="2">
        <f>'total SNP distances'!G12/Reference_coverage!G32*1000000</f>
        <v>154.83280991086491</v>
      </c>
      <c r="H12" s="2">
        <f>'total SNP distances'!H12/Reference_coverage!H32*1000000</f>
        <v>0.40812728347215105</v>
      </c>
      <c r="I12" s="2">
        <f>'total SNP distances'!I12/Reference_coverage!I32*1000000</f>
        <v>0</v>
      </c>
      <c r="J12" s="2">
        <f>'total SNP distances'!J12/Reference_coverage!J32*1000000</f>
        <v>45.964126714178938</v>
      </c>
      <c r="K12" s="2">
        <f>'total SNP distances'!K12/Reference_coverage!K32*1000000</f>
        <v>0</v>
      </c>
      <c r="L12" s="2">
        <f>'total SNP distances'!L12/Reference_coverage!L32*1000000</f>
        <v>0</v>
      </c>
      <c r="M12" s="2">
        <f>'total SNP distances'!M12/Reference_coverage!M32*1000000</f>
        <v>36.908505481746481</v>
      </c>
      <c r="N12" s="2">
        <f>'total SNP distances'!N12/Reference_coverage!N32*1000000</f>
        <v>1.1944339378496207</v>
      </c>
    </row>
    <row r="13" spans="1:14" x14ac:dyDescent="0.25">
      <c r="A13" s="1" t="s">
        <v>29</v>
      </c>
      <c r="B13" s="2">
        <f>'total SNP distances'!B13/Reference_coverage!B33*1000000</f>
        <v>0</v>
      </c>
      <c r="C13" s="2">
        <f>'total SNP distances'!C13/Reference_coverage!C33*1000000</f>
        <v>0</v>
      </c>
      <c r="D13" s="2">
        <f>'total SNP distances'!D13/Reference_coverage!D33*1000000</f>
        <v>0</v>
      </c>
      <c r="E13" s="2">
        <f>'total SNP distances'!E13/Reference_coverage!E33*1000000</f>
        <v>0</v>
      </c>
      <c r="F13" s="2">
        <f>'total SNP distances'!F13/Reference_coverage!F33*1000000</f>
        <v>0</v>
      </c>
      <c r="G13" s="2">
        <f>'total SNP distances'!G13/Reference_coverage!G33*1000000</f>
        <v>146.09082226017296</v>
      </c>
      <c r="H13" s="2">
        <f>'total SNP distances'!H13/Reference_coverage!H33*1000000</f>
        <v>0</v>
      </c>
      <c r="I13" s="2">
        <f>'total SNP distances'!I13/Reference_coverage!I33*1000000</f>
        <v>0</v>
      </c>
      <c r="J13" s="2">
        <f>'total SNP distances'!J13/Reference_coverage!J33*1000000</f>
        <v>44.569743338711923</v>
      </c>
      <c r="K13" s="2">
        <f>'total SNP distances'!K13/Reference_coverage!K33*1000000</f>
        <v>0</v>
      </c>
      <c r="L13" s="2">
        <f>'total SNP distances'!L13/Reference_coverage!L33*1000000</f>
        <v>0</v>
      </c>
      <c r="M13" s="2">
        <f>'total SNP distances'!M13/Reference_coverage!M33*1000000</f>
        <v>35.964594038487888</v>
      </c>
      <c r="N13" s="2">
        <f>'total SNP distances'!N13/Reference_coverage!N33*1000000</f>
        <v>2.642550166612788</v>
      </c>
    </row>
    <row r="14" spans="1:14" x14ac:dyDescent="0.25">
      <c r="A14" s="1" t="s">
        <v>13</v>
      </c>
      <c r="B14" s="2">
        <f>'total SNP distances'!B14/Reference_coverage!B34*1000000</f>
        <v>62.726466165806556</v>
      </c>
      <c r="C14" s="2">
        <f>'total SNP distances'!C14/Reference_coverage!C34*1000000</f>
        <v>65.909805776984342</v>
      </c>
      <c r="D14" s="2">
        <f>'total SNP distances'!D14/Reference_coverage!D34*1000000</f>
        <v>63.567350830654128</v>
      </c>
      <c r="E14" s="2">
        <f>'total SNP distances'!E14/Reference_coverage!E34*1000000</f>
        <v>37.980751080792608</v>
      </c>
      <c r="F14" s="2">
        <f>'total SNP distances'!F14/Reference_coverage!F34*1000000</f>
        <v>36.539244594491933</v>
      </c>
      <c r="G14" s="2">
        <f>'total SNP distances'!G14/Reference_coverage!G34*1000000</f>
        <v>144.68600828610076</v>
      </c>
      <c r="H14" s="2">
        <f>'total SNP distances'!H14/Reference_coverage!H34*1000000</f>
        <v>36.68918182105395</v>
      </c>
      <c r="I14" s="2">
        <f>'total SNP distances'!I14/Reference_coverage!I34*1000000</f>
        <v>39.946258347780955</v>
      </c>
      <c r="J14" s="2">
        <f>'total SNP distances'!J14/Reference_coverage!J34*1000000</f>
        <v>69.388115769964514</v>
      </c>
      <c r="K14" s="2">
        <f>'total SNP distances'!K14/Reference_coverage!K34*1000000</f>
        <v>36.908505481746481</v>
      </c>
      <c r="L14" s="2">
        <f>'total SNP distances'!L14/Reference_coverage!L34*1000000</f>
        <v>35.964594038487888</v>
      </c>
      <c r="M14" s="2">
        <f>'total SNP distances'!M14/Reference_coverage!M34*1000000</f>
        <v>0</v>
      </c>
      <c r="N14" s="2">
        <f>'total SNP distances'!N14/Reference_coverage!N34*1000000</f>
        <v>12.580783144073193</v>
      </c>
    </row>
    <row r="15" spans="1:14" x14ac:dyDescent="0.25">
      <c r="A15" s="1" t="s">
        <v>30</v>
      </c>
      <c r="B15" s="2">
        <f>'total SNP distances'!B15/Reference_coverage!B35*1000000</f>
        <v>0</v>
      </c>
      <c r="C15" s="2">
        <f>'total SNP distances'!C15/Reference_coverage!C35*1000000</f>
        <v>0</v>
      </c>
      <c r="D15" s="2">
        <f>'total SNP distances'!D15/Reference_coverage!D35*1000000</f>
        <v>0</v>
      </c>
      <c r="E15" s="2">
        <f>'total SNP distances'!E15/Reference_coverage!E35*1000000</f>
        <v>2.3104844392723822</v>
      </c>
      <c r="F15" s="2">
        <f>'total SNP distances'!F15/Reference_coverage!F35*1000000</f>
        <v>2.6464174564752541</v>
      </c>
      <c r="G15" s="2">
        <f>'total SNP distances'!G15/Reference_coverage!G35*1000000</f>
        <v>125.76345360331584</v>
      </c>
      <c r="H15" s="2">
        <f>'total SNP distances'!H15/Reference_coverage!H35*1000000</f>
        <v>2.3132311617683032</v>
      </c>
      <c r="I15" s="2">
        <f>'total SNP distances'!I15/Reference_coverage!I35*1000000</f>
        <v>2.3533537055319109</v>
      </c>
      <c r="J15" s="2">
        <f>'total SNP distances'!J15/Reference_coverage!J35*1000000</f>
        <v>29.962112425577978</v>
      </c>
      <c r="K15" s="2">
        <f>'total SNP distances'!K15/Reference_coverage!K35*1000000</f>
        <v>1.1944339378496207</v>
      </c>
      <c r="L15" s="2">
        <f>'total SNP distances'!L15/Reference_coverage!L35*1000000</f>
        <v>2.642550166612788</v>
      </c>
      <c r="M15" s="2">
        <f>'total SNP distances'!M15/Reference_coverage!M35*1000000</f>
        <v>12.580783144073193</v>
      </c>
      <c r="N15" s="2">
        <f>'total SNP distances'!N15/Reference_coverage!N35*10000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ference_coverage</vt:lpstr>
      <vt:lpstr>total SNP distances</vt:lpstr>
      <vt:lpstr>relative SNP distances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Buytaers</dc:creator>
  <cp:lastModifiedBy>Florence Buytaers</cp:lastModifiedBy>
  <dcterms:created xsi:type="dcterms:W3CDTF">2021-02-12T14:17:26Z</dcterms:created>
  <dcterms:modified xsi:type="dcterms:W3CDTF">2021-10-12T14:59:36Z</dcterms:modified>
</cp:coreProperties>
</file>